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ahir/Google Drive (zahir@kosticlab.org)/Zahir_personal_kostic_lab/Ongoing_project/T-cell_dynamics/Manuscript/Figures_supplements/"/>
    </mc:Choice>
  </mc:AlternateContent>
  <xr:revisionPtr revIDLastSave="0" documentId="13_ncr:1_{4CB07623-6459-5E4F-ADE6-6E0A3DE9D8C8}" xr6:coauthVersionLast="47" xr6:coauthVersionMax="47" xr10:uidLastSave="{00000000-0000-0000-0000-000000000000}"/>
  <bookViews>
    <workbookView xWindow="0" yWindow="760" windowWidth="30240" windowHeight="17260" activeTab="1" xr2:uid="{C0E10CCC-2A2B-304B-9C58-FE1D0668D5D5}"/>
  </bookViews>
  <sheets>
    <sheet name="Supplementary file 2" sheetId="4" r:id="rId1"/>
    <sheet name="Single-cell_sample_ID_library" sheetId="2" r:id="rId2"/>
  </sheets>
  <definedNames>
    <definedName name="_xlnm._FilterDatabase" localSheetId="1" hidden="1">'Single-cell_sample_ID_library'!$A$1:$H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" i="2" l="1"/>
  <c r="I18" i="2"/>
  <c r="J18" i="2"/>
  <c r="K18" i="2"/>
  <c r="L18" i="2"/>
  <c r="P18" i="2"/>
  <c r="E18" i="2"/>
  <c r="D18" i="2"/>
  <c r="H17" i="2"/>
  <c r="H16" i="2"/>
  <c r="H15" i="2"/>
  <c r="H14" i="2"/>
  <c r="H7" i="2" l="1"/>
  <c r="H6" i="2"/>
  <c r="H5" i="2"/>
  <c r="H4" i="2"/>
  <c r="H3" i="2"/>
  <c r="H2" i="2"/>
  <c r="H10" i="2" l="1"/>
  <c r="H11" i="2"/>
  <c r="H12" i="2"/>
  <c r="H13" i="2"/>
  <c r="H9" i="2" l="1"/>
  <c r="H8" i="2"/>
</calcChain>
</file>

<file path=xl/sharedStrings.xml><?xml version="1.0" encoding="utf-8"?>
<sst xmlns="http://schemas.openxmlformats.org/spreadsheetml/2006/main" count="66" uniqueCount="37">
  <si>
    <t>A001</t>
  </si>
  <si>
    <t>A002</t>
  </si>
  <si>
    <t>A003</t>
  </si>
  <si>
    <t>A004</t>
  </si>
  <si>
    <t>A005</t>
  </si>
  <si>
    <t>A006</t>
  </si>
  <si>
    <t>A007</t>
  </si>
  <si>
    <t>A008</t>
  </si>
  <si>
    <t>A009</t>
  </si>
  <si>
    <t>A010</t>
  </si>
  <si>
    <t>A011</t>
  </si>
  <si>
    <t>A012</t>
  </si>
  <si>
    <t>A013</t>
  </si>
  <si>
    <t>A014</t>
  </si>
  <si>
    <t>A015</t>
  </si>
  <si>
    <t>A016</t>
  </si>
  <si>
    <t>Species</t>
  </si>
  <si>
    <t>Mouse</t>
  </si>
  <si>
    <t>Islets (Frozen single-cell)</t>
  </si>
  <si>
    <t>PBMC (Frozen-single-cell)</t>
  </si>
  <si>
    <t>Supplementary file 2. CD3+ T cell recovery and sequence yield from 10X single-cell library</t>
  </si>
  <si>
    <t>No input cells to 10X Chromium Next GEM Chip</t>
  </si>
  <si>
    <t>Single-cell pooled sample ID</t>
  </si>
  <si>
    <t>Sample type</t>
  </si>
  <si>
    <t>Cell count before CD3+ enrichment (Total count)</t>
  </si>
  <si>
    <t>Cell viability before CD3+ enrichment (%)</t>
  </si>
  <si>
    <t>CD3+ cells count (MACS)</t>
  </si>
  <si>
    <t>Viability of CD3+ cells (%)</t>
  </si>
  <si>
    <t>Percent CD3+ cells of total cells</t>
  </si>
  <si>
    <t>Recovery of cells after sequencing</t>
  </si>
  <si>
    <t>No of sequencing reads (GEX-library)</t>
  </si>
  <si>
    <t>No of sequencing reads (VDJ-library)</t>
  </si>
  <si>
    <t>Valid Barcodes (%)</t>
  </si>
  <si>
    <t>Valid UMIs (%)</t>
  </si>
  <si>
    <t>Fraction Reads in Cells (%)</t>
  </si>
  <si>
    <t>High quality CD3+ T cell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" fontId="0" fillId="0" borderId="0" xfId="0" applyNumberFormat="1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83EAE-A3EC-F74B-9FBC-B7A00631FF4E}">
  <dimension ref="A1"/>
  <sheetViews>
    <sheetView workbookViewId="0">
      <selection activeCell="A6" sqref="A6"/>
    </sheetView>
  </sheetViews>
  <sheetFormatPr baseColWidth="10" defaultRowHeight="16" x14ac:dyDescent="0.2"/>
  <cols>
    <col min="1" max="1" width="76" bestFit="1" customWidth="1"/>
  </cols>
  <sheetData>
    <row r="1" spans="1:1" x14ac:dyDescent="0.2">
      <c r="A1" t="s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C9EF6-391B-4242-91C5-AB516029ADA5}">
  <dimension ref="A1:P18"/>
  <sheetViews>
    <sheetView tabSelected="1" zoomScale="189" zoomScaleNormal="126" workbookViewId="0">
      <selection activeCell="G18" sqref="G18"/>
    </sheetView>
  </sheetViews>
  <sheetFormatPr baseColWidth="10" defaultRowHeight="16" x14ac:dyDescent="0.2"/>
  <cols>
    <col min="1" max="1" width="28.83203125" bestFit="1" customWidth="1"/>
    <col min="2" max="2" width="9.83203125" bestFit="1" customWidth="1"/>
    <col min="3" max="3" width="22.6640625" bestFit="1" customWidth="1"/>
    <col min="4" max="4" width="44.1640625" bestFit="1" customWidth="1"/>
    <col min="5" max="5" width="37.6640625" bestFit="1" customWidth="1"/>
    <col min="6" max="6" width="17.5" bestFit="1" customWidth="1"/>
    <col min="7" max="7" width="23.1640625" bestFit="1" customWidth="1"/>
    <col min="8" max="8" width="29.83203125" bestFit="1" customWidth="1"/>
    <col min="9" max="9" width="40.6640625" bestFit="1" customWidth="1"/>
    <col min="10" max="10" width="29.5" bestFit="1" customWidth="1"/>
    <col min="11" max="11" width="32" bestFit="1" customWidth="1"/>
    <col min="12" max="12" width="31.5" bestFit="1" customWidth="1"/>
    <col min="13" max="13" width="16.83203125" customWidth="1"/>
    <col min="14" max="14" width="13.5" customWidth="1"/>
    <col min="15" max="15" width="23.33203125" bestFit="1" customWidth="1"/>
    <col min="16" max="16" width="21.5" bestFit="1" customWidth="1"/>
  </cols>
  <sheetData>
    <row r="1" spans="1:16" x14ac:dyDescent="0.2">
      <c r="A1" t="s">
        <v>22</v>
      </c>
      <c r="B1" t="s">
        <v>16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  <c r="I1" t="s">
        <v>21</v>
      </c>
      <c r="J1" t="s">
        <v>29</v>
      </c>
      <c r="K1" t="s">
        <v>30</v>
      </c>
      <c r="L1" t="s">
        <v>31</v>
      </c>
      <c r="M1" t="s">
        <v>32</v>
      </c>
      <c r="N1" t="s">
        <v>33</v>
      </c>
      <c r="O1" t="s">
        <v>34</v>
      </c>
      <c r="P1" t="s">
        <v>35</v>
      </c>
    </row>
    <row r="2" spans="1:16" x14ac:dyDescent="0.2">
      <c r="A2" t="s">
        <v>0</v>
      </c>
      <c r="B2" t="s">
        <v>17</v>
      </c>
      <c r="C2" t="s">
        <v>18</v>
      </c>
      <c r="D2" s="2">
        <v>380000</v>
      </c>
      <c r="E2">
        <v>60</v>
      </c>
      <c r="F2" s="2">
        <v>35250</v>
      </c>
      <c r="G2">
        <v>70</v>
      </c>
      <c r="H2" s="1">
        <f t="shared" ref="H2:H17" si="0">F2/D2*100</f>
        <v>9.2763157894736832</v>
      </c>
      <c r="I2">
        <v>9165</v>
      </c>
      <c r="J2">
        <v>2959</v>
      </c>
      <c r="K2" s="2">
        <v>415646567</v>
      </c>
      <c r="L2" s="2">
        <v>59374873</v>
      </c>
      <c r="M2" s="1">
        <v>92</v>
      </c>
      <c r="N2" s="1">
        <v>99</v>
      </c>
      <c r="O2">
        <v>84</v>
      </c>
      <c r="P2">
        <v>2093</v>
      </c>
    </row>
    <row r="3" spans="1:16" x14ac:dyDescent="0.2">
      <c r="A3" t="s">
        <v>1</v>
      </c>
      <c r="B3" t="s">
        <v>17</v>
      </c>
      <c r="C3" t="s">
        <v>18</v>
      </c>
      <c r="D3" s="2">
        <v>2080000</v>
      </c>
      <c r="E3">
        <v>60</v>
      </c>
      <c r="F3" s="2">
        <v>190500</v>
      </c>
      <c r="G3">
        <v>65</v>
      </c>
      <c r="H3" s="1">
        <f t="shared" si="0"/>
        <v>9.1586538461538449</v>
      </c>
      <c r="I3">
        <v>17780</v>
      </c>
      <c r="J3">
        <v>3972</v>
      </c>
      <c r="K3" s="2">
        <v>359904075</v>
      </c>
      <c r="L3" s="2">
        <v>66228047</v>
      </c>
      <c r="M3" s="1">
        <v>93</v>
      </c>
      <c r="N3" s="1">
        <v>100</v>
      </c>
      <c r="O3">
        <v>60</v>
      </c>
      <c r="P3">
        <v>2226</v>
      </c>
    </row>
    <row r="4" spans="1:16" x14ac:dyDescent="0.2">
      <c r="A4" t="s">
        <v>2</v>
      </c>
      <c r="B4" t="s">
        <v>17</v>
      </c>
      <c r="C4" t="s">
        <v>18</v>
      </c>
      <c r="D4" s="2">
        <v>1240000</v>
      </c>
      <c r="E4">
        <v>55</v>
      </c>
      <c r="F4" s="2">
        <v>140700</v>
      </c>
      <c r="G4">
        <v>75</v>
      </c>
      <c r="H4" s="1">
        <f t="shared" si="0"/>
        <v>11.346774193548386</v>
      </c>
      <c r="I4">
        <v>17822</v>
      </c>
      <c r="J4">
        <v>8146</v>
      </c>
      <c r="K4" s="2">
        <v>322919265</v>
      </c>
      <c r="L4" s="2">
        <v>76052890</v>
      </c>
      <c r="M4" s="1">
        <v>92</v>
      </c>
      <c r="N4" s="1">
        <v>100</v>
      </c>
      <c r="O4">
        <v>87</v>
      </c>
      <c r="P4">
        <v>5658</v>
      </c>
    </row>
    <row r="5" spans="1:16" x14ac:dyDescent="0.2">
      <c r="A5" t="s">
        <v>3</v>
      </c>
      <c r="B5" t="s">
        <v>17</v>
      </c>
      <c r="C5" t="s">
        <v>18</v>
      </c>
      <c r="D5" s="2">
        <v>1454000</v>
      </c>
      <c r="E5">
        <v>77</v>
      </c>
      <c r="F5" s="2">
        <v>196500</v>
      </c>
      <c r="G5">
        <v>80</v>
      </c>
      <c r="H5" s="1">
        <f t="shared" si="0"/>
        <v>13.514442916093536</v>
      </c>
      <c r="I5">
        <v>17030</v>
      </c>
      <c r="J5">
        <v>7483</v>
      </c>
      <c r="K5" s="2">
        <v>337935304</v>
      </c>
      <c r="L5" s="2">
        <v>79306981</v>
      </c>
      <c r="M5" s="1">
        <v>92</v>
      </c>
      <c r="N5" s="1">
        <v>100</v>
      </c>
      <c r="O5">
        <v>87</v>
      </c>
      <c r="P5">
        <v>5500</v>
      </c>
    </row>
    <row r="6" spans="1:16" x14ac:dyDescent="0.2">
      <c r="A6" t="s">
        <v>4</v>
      </c>
      <c r="B6" t="s">
        <v>17</v>
      </c>
      <c r="C6" t="s">
        <v>18</v>
      </c>
      <c r="D6" s="2">
        <v>1070000</v>
      </c>
      <c r="E6">
        <v>75</v>
      </c>
      <c r="F6" s="2">
        <v>99450</v>
      </c>
      <c r="G6">
        <v>65</v>
      </c>
      <c r="H6" s="1">
        <f t="shared" si="0"/>
        <v>9.2943925233644862</v>
      </c>
      <c r="I6">
        <v>18564</v>
      </c>
      <c r="J6">
        <v>7982</v>
      </c>
      <c r="K6" s="2">
        <v>260186120</v>
      </c>
      <c r="L6" s="2">
        <v>91815590</v>
      </c>
      <c r="M6" s="1">
        <v>91</v>
      </c>
      <c r="N6" s="1">
        <v>100</v>
      </c>
      <c r="O6">
        <v>89</v>
      </c>
      <c r="P6">
        <v>6164</v>
      </c>
    </row>
    <row r="7" spans="1:16" x14ac:dyDescent="0.2">
      <c r="A7" t="s">
        <v>5</v>
      </c>
      <c r="B7" t="s">
        <v>17</v>
      </c>
      <c r="C7" t="s">
        <v>18</v>
      </c>
      <c r="D7" s="2">
        <v>1720000</v>
      </c>
      <c r="E7">
        <v>70</v>
      </c>
      <c r="F7" s="2">
        <v>357000</v>
      </c>
      <c r="G7">
        <v>80</v>
      </c>
      <c r="H7" s="1">
        <f t="shared" si="0"/>
        <v>20.755813953488371</v>
      </c>
      <c r="I7">
        <v>21420</v>
      </c>
      <c r="J7">
        <v>7724</v>
      </c>
      <c r="K7" s="2">
        <v>321377446</v>
      </c>
      <c r="L7" s="2">
        <v>49874098</v>
      </c>
      <c r="M7" s="1">
        <v>92</v>
      </c>
      <c r="N7" s="1">
        <v>100</v>
      </c>
      <c r="O7">
        <v>88</v>
      </c>
      <c r="P7">
        <v>6009</v>
      </c>
    </row>
    <row r="8" spans="1:16" x14ac:dyDescent="0.2">
      <c r="A8" t="s">
        <v>6</v>
      </c>
      <c r="B8" t="s">
        <v>17</v>
      </c>
      <c r="C8" t="s">
        <v>19</v>
      </c>
      <c r="D8" s="2">
        <v>1410000</v>
      </c>
      <c r="E8">
        <v>77</v>
      </c>
      <c r="F8" s="2">
        <v>525000</v>
      </c>
      <c r="G8">
        <v>84</v>
      </c>
      <c r="H8" s="1">
        <f t="shared" si="0"/>
        <v>37.234042553191486</v>
      </c>
      <c r="I8">
        <v>16800</v>
      </c>
      <c r="J8">
        <v>10487</v>
      </c>
      <c r="K8" s="2">
        <v>321332629</v>
      </c>
      <c r="L8" s="2">
        <v>76213249</v>
      </c>
      <c r="M8" s="1">
        <v>91</v>
      </c>
      <c r="N8" s="1">
        <v>99</v>
      </c>
      <c r="O8">
        <v>94</v>
      </c>
      <c r="P8">
        <v>9181</v>
      </c>
    </row>
    <row r="9" spans="1:16" x14ac:dyDescent="0.2">
      <c r="A9" t="s">
        <v>7</v>
      </c>
      <c r="B9" t="s">
        <v>17</v>
      </c>
      <c r="C9" t="s">
        <v>19</v>
      </c>
      <c r="D9" s="2">
        <v>1240000</v>
      </c>
      <c r="E9">
        <v>79</v>
      </c>
      <c r="F9" s="2">
        <v>313500</v>
      </c>
      <c r="G9">
        <v>76</v>
      </c>
      <c r="H9" s="1">
        <f t="shared" si="0"/>
        <v>25.282258064516128</v>
      </c>
      <c r="I9">
        <v>16720</v>
      </c>
      <c r="J9">
        <v>12486</v>
      </c>
      <c r="K9" s="2">
        <v>251406112</v>
      </c>
      <c r="L9" s="2">
        <v>104871756</v>
      </c>
      <c r="M9" s="1">
        <v>92</v>
      </c>
      <c r="N9" s="1">
        <v>100</v>
      </c>
      <c r="O9">
        <v>94</v>
      </c>
      <c r="P9">
        <v>10868</v>
      </c>
    </row>
    <row r="10" spans="1:16" x14ac:dyDescent="0.2">
      <c r="A10" t="s">
        <v>8</v>
      </c>
      <c r="B10" t="s">
        <v>17</v>
      </c>
      <c r="C10" t="s">
        <v>19</v>
      </c>
      <c r="D10" s="2">
        <v>1540000</v>
      </c>
      <c r="E10">
        <v>87</v>
      </c>
      <c r="F10" s="2">
        <v>492000</v>
      </c>
      <c r="G10">
        <v>80</v>
      </c>
      <c r="H10" s="1">
        <f t="shared" si="0"/>
        <v>31.948051948051948</v>
      </c>
      <c r="I10">
        <v>18040</v>
      </c>
      <c r="J10">
        <v>7190</v>
      </c>
      <c r="K10" s="2">
        <v>371751829</v>
      </c>
      <c r="L10" s="2">
        <v>64044431</v>
      </c>
      <c r="M10" s="1">
        <v>89</v>
      </c>
      <c r="N10" s="1">
        <v>99</v>
      </c>
      <c r="O10">
        <v>96</v>
      </c>
      <c r="P10">
        <v>6394</v>
      </c>
    </row>
    <row r="11" spans="1:16" x14ac:dyDescent="0.2">
      <c r="A11" t="s">
        <v>9</v>
      </c>
      <c r="B11" t="s">
        <v>17</v>
      </c>
      <c r="C11" t="s">
        <v>19</v>
      </c>
      <c r="D11" s="2">
        <v>927000</v>
      </c>
      <c r="E11">
        <v>68</v>
      </c>
      <c r="F11" s="2">
        <v>150000</v>
      </c>
      <c r="G11">
        <v>84</v>
      </c>
      <c r="H11" s="1">
        <f t="shared" si="0"/>
        <v>16.181229773462782</v>
      </c>
      <c r="I11">
        <v>15750</v>
      </c>
      <c r="J11">
        <v>8187</v>
      </c>
      <c r="K11" s="2">
        <v>219318210</v>
      </c>
      <c r="L11" s="2">
        <v>87898541</v>
      </c>
      <c r="M11" s="1">
        <v>90</v>
      </c>
      <c r="N11" s="1">
        <v>99</v>
      </c>
      <c r="O11">
        <v>94</v>
      </c>
      <c r="P11">
        <v>7141</v>
      </c>
    </row>
    <row r="12" spans="1:16" x14ac:dyDescent="0.2">
      <c r="A12" t="s">
        <v>10</v>
      </c>
      <c r="B12" t="s">
        <v>17</v>
      </c>
      <c r="C12" t="s">
        <v>19</v>
      </c>
      <c r="D12" s="2">
        <v>774000</v>
      </c>
      <c r="E12">
        <v>84</v>
      </c>
      <c r="F12" s="2">
        <v>362000</v>
      </c>
      <c r="G12">
        <v>87</v>
      </c>
      <c r="H12" s="1">
        <f t="shared" si="0"/>
        <v>46.770025839793284</v>
      </c>
      <c r="I12">
        <v>16290</v>
      </c>
      <c r="J12">
        <v>5930</v>
      </c>
      <c r="K12" s="2">
        <v>356421222</v>
      </c>
      <c r="L12" s="2">
        <v>96941402</v>
      </c>
      <c r="M12" s="1">
        <v>91</v>
      </c>
      <c r="N12" s="1">
        <v>99</v>
      </c>
      <c r="O12">
        <v>95</v>
      </c>
      <c r="P12">
        <v>5196</v>
      </c>
    </row>
    <row r="13" spans="1:16" x14ac:dyDescent="0.2">
      <c r="A13" t="s">
        <v>11</v>
      </c>
      <c r="B13" t="s">
        <v>17</v>
      </c>
      <c r="C13" t="s">
        <v>19</v>
      </c>
      <c r="D13" s="2">
        <v>890000</v>
      </c>
      <c r="E13">
        <v>82</v>
      </c>
      <c r="F13" s="2">
        <v>220000</v>
      </c>
      <c r="G13">
        <v>86</v>
      </c>
      <c r="H13" s="1">
        <f t="shared" si="0"/>
        <v>24.719101123595504</v>
      </c>
      <c r="I13">
        <v>18700</v>
      </c>
      <c r="J13">
        <v>8842</v>
      </c>
      <c r="K13" s="2">
        <v>233322654</v>
      </c>
      <c r="L13" s="2">
        <v>95423733</v>
      </c>
      <c r="M13" s="1">
        <v>90</v>
      </c>
      <c r="N13" s="1">
        <v>99</v>
      </c>
      <c r="O13">
        <v>95</v>
      </c>
      <c r="P13">
        <v>7961</v>
      </c>
    </row>
    <row r="14" spans="1:16" x14ac:dyDescent="0.2">
      <c r="A14" t="s">
        <v>12</v>
      </c>
      <c r="B14" t="s">
        <v>17</v>
      </c>
      <c r="C14" t="s">
        <v>19</v>
      </c>
      <c r="D14" s="2">
        <v>200000</v>
      </c>
      <c r="E14">
        <v>70</v>
      </c>
      <c r="F14" s="2">
        <v>44000</v>
      </c>
      <c r="G14">
        <v>70</v>
      </c>
      <c r="H14" s="1">
        <f t="shared" si="0"/>
        <v>22</v>
      </c>
      <c r="I14">
        <v>17160</v>
      </c>
      <c r="J14">
        <v>9174</v>
      </c>
      <c r="K14" s="2">
        <v>279695969</v>
      </c>
      <c r="L14" s="2">
        <v>104463666</v>
      </c>
      <c r="M14" s="1">
        <v>92</v>
      </c>
      <c r="N14" s="1">
        <v>100</v>
      </c>
      <c r="O14">
        <v>89</v>
      </c>
      <c r="P14">
        <v>7756</v>
      </c>
    </row>
    <row r="15" spans="1:16" x14ac:dyDescent="0.2">
      <c r="A15" t="s">
        <v>13</v>
      </c>
      <c r="B15" t="s">
        <v>17</v>
      </c>
      <c r="C15" t="s">
        <v>19</v>
      </c>
      <c r="D15" s="2">
        <v>457000</v>
      </c>
      <c r="E15">
        <v>86</v>
      </c>
      <c r="F15" s="2">
        <v>155000</v>
      </c>
      <c r="G15">
        <v>83</v>
      </c>
      <c r="H15" s="1">
        <f t="shared" si="0"/>
        <v>33.916849015317283</v>
      </c>
      <c r="I15">
        <v>17050</v>
      </c>
      <c r="J15">
        <v>7406</v>
      </c>
      <c r="K15" s="2">
        <v>180481314</v>
      </c>
      <c r="L15" s="2">
        <v>68877433</v>
      </c>
      <c r="M15" s="1">
        <v>92</v>
      </c>
      <c r="N15" s="1">
        <v>100</v>
      </c>
      <c r="O15">
        <v>97</v>
      </c>
      <c r="P15">
        <v>6558</v>
      </c>
    </row>
    <row r="16" spans="1:16" x14ac:dyDescent="0.2">
      <c r="A16" t="s">
        <v>14</v>
      </c>
      <c r="B16" t="s">
        <v>17</v>
      </c>
      <c r="C16" t="s">
        <v>19</v>
      </c>
      <c r="D16" s="2">
        <v>622000</v>
      </c>
      <c r="E16">
        <v>80</v>
      </c>
      <c r="F16" s="2">
        <v>126000</v>
      </c>
      <c r="G16">
        <v>73</v>
      </c>
      <c r="H16" s="1">
        <f t="shared" si="0"/>
        <v>20.257234726688104</v>
      </c>
      <c r="I16">
        <v>17640</v>
      </c>
      <c r="J16">
        <v>7489</v>
      </c>
      <c r="K16" s="2">
        <v>325633552</v>
      </c>
      <c r="L16" s="2">
        <v>46605512</v>
      </c>
      <c r="M16" s="1">
        <v>92</v>
      </c>
      <c r="N16" s="1">
        <v>100</v>
      </c>
      <c r="O16">
        <v>96</v>
      </c>
      <c r="P16">
        <v>6517</v>
      </c>
    </row>
    <row r="17" spans="1:16" x14ac:dyDescent="0.2">
      <c r="A17" t="s">
        <v>15</v>
      </c>
      <c r="B17" t="s">
        <v>17</v>
      </c>
      <c r="C17" t="s">
        <v>19</v>
      </c>
      <c r="D17" s="2">
        <v>446000</v>
      </c>
      <c r="E17">
        <v>76</v>
      </c>
      <c r="F17" s="2">
        <v>118000</v>
      </c>
      <c r="G17">
        <v>78</v>
      </c>
      <c r="H17" s="1">
        <f t="shared" si="0"/>
        <v>26.457399103139011</v>
      </c>
      <c r="I17">
        <v>17700</v>
      </c>
      <c r="J17">
        <v>8593</v>
      </c>
      <c r="K17" s="2">
        <v>311151388</v>
      </c>
      <c r="L17" s="2">
        <v>52429831</v>
      </c>
      <c r="M17" s="1">
        <v>92</v>
      </c>
      <c r="N17" s="1">
        <v>100</v>
      </c>
      <c r="O17">
        <v>96</v>
      </c>
      <c r="P17">
        <v>7626</v>
      </c>
    </row>
    <row r="18" spans="1:16" s="3" customFormat="1" x14ac:dyDescent="0.2">
      <c r="A18" s="3" t="s">
        <v>36</v>
      </c>
      <c r="D18" s="4">
        <f>SUM(D2:D17)</f>
        <v>16450000</v>
      </c>
      <c r="E18" s="4">
        <f>SUM(E2:E17)</f>
        <v>1186</v>
      </c>
      <c r="F18" s="4">
        <f t="shared" ref="F18:P18" si="1">SUM(F2:F17)</f>
        <v>3524900</v>
      </c>
      <c r="G18" s="4"/>
      <c r="H18" s="4"/>
      <c r="I18" s="4">
        <f t="shared" si="1"/>
        <v>273631</v>
      </c>
      <c r="J18" s="4">
        <f t="shared" si="1"/>
        <v>124050</v>
      </c>
      <c r="K18" s="4">
        <f t="shared" si="1"/>
        <v>4868483656</v>
      </c>
      <c r="L18" s="4">
        <f t="shared" si="1"/>
        <v>1220422033</v>
      </c>
      <c r="M18" s="4"/>
      <c r="N18" s="4"/>
      <c r="O18" s="4"/>
      <c r="P18" s="5">
        <f t="shared" si="1"/>
        <v>102848</v>
      </c>
    </row>
  </sheetData>
  <autoFilter ref="A1:H17" xr:uid="{73BBBC6C-1DBE-3949-B421-621651D27939}">
    <sortState xmlns:xlrd2="http://schemas.microsoft.com/office/spreadsheetml/2017/richdata2" ref="A2:H17">
      <sortCondition ref="A1:A1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file 2</vt:lpstr>
      <vt:lpstr>Single-cell_sample_ID_libr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Zohorul Islam</dc:creator>
  <cp:lastModifiedBy>Md Zohorul Islam</cp:lastModifiedBy>
  <dcterms:created xsi:type="dcterms:W3CDTF">2019-12-06T15:58:36Z</dcterms:created>
  <dcterms:modified xsi:type="dcterms:W3CDTF">2022-03-29T10:21:19Z</dcterms:modified>
</cp:coreProperties>
</file>